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yaozm\Desktop\new sub\"/>
    </mc:Choice>
  </mc:AlternateContent>
  <xr:revisionPtr revIDLastSave="0" documentId="13_ncr:1_{5A00A100-6FFE-415F-8DE3-2995675BF538}" xr6:coauthVersionLast="47" xr6:coauthVersionMax="47" xr10:uidLastSave="{00000000-0000-0000-0000-000000000000}"/>
  <bookViews>
    <workbookView xWindow="3690" yWindow="7230" windowWidth="28845" windowHeight="234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1" l="1"/>
  <c r="S5" i="1"/>
  <c r="S6" i="1"/>
  <c r="S7" i="1"/>
  <c r="S8" i="1"/>
  <c r="S3" i="1"/>
</calcChain>
</file>

<file path=xl/sharedStrings.xml><?xml version="1.0" encoding="utf-8"?>
<sst xmlns="http://schemas.openxmlformats.org/spreadsheetml/2006/main" count="26" uniqueCount="26">
  <si>
    <t>ASO</t>
  </si>
  <si>
    <t>HGSO</t>
  </si>
  <si>
    <t>ALL1</t>
  </si>
  <si>
    <t>ALL2</t>
  </si>
  <si>
    <t>ALL3</t>
  </si>
  <si>
    <t>ALL4</t>
  </si>
  <si>
    <t>Adenoma</t>
  </si>
  <si>
    <t>CNS</t>
  </si>
  <si>
    <t>Colon</t>
  </si>
  <si>
    <t>DLBCL</t>
  </si>
  <si>
    <t>Gastric</t>
  </si>
  <si>
    <t>Gastric1</t>
  </si>
  <si>
    <t>Gastric2</t>
  </si>
  <si>
    <t>Leukaemia</t>
  </si>
  <si>
    <t>Lymphoma</t>
  </si>
  <si>
    <t>Myeloma</t>
  </si>
  <si>
    <t>Prostate</t>
  </si>
  <si>
    <t>Stroke</t>
  </si>
  <si>
    <t>T1D</t>
  </si>
  <si>
    <t>Average Feature Numbers</t>
  </si>
  <si>
    <t>Method</t>
  </si>
  <si>
    <t>PFA</t>
  </si>
  <si>
    <t>SMA</t>
  </si>
  <si>
    <t>GNDO</t>
  </si>
  <si>
    <t>PSO</t>
  </si>
  <si>
    <t>Supplementary Table S4.   The number of  features selected by six baseline swarm intelligence algorithms on transcriptome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8"/>
      <color theme="1"/>
      <name val="Times New Roman"/>
      <family val="1"/>
    </font>
    <font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"/>
  <sheetViews>
    <sheetView tabSelected="1" workbookViewId="0">
      <selection activeCell="A7" sqref="A7"/>
    </sheetView>
  </sheetViews>
  <sheetFormatPr defaultRowHeight="15" x14ac:dyDescent="0.25"/>
  <cols>
    <col min="1" max="1" width="10.28515625" customWidth="1"/>
    <col min="6" max="6" width="12.5703125" customWidth="1"/>
    <col min="13" max="13" width="13.42578125" customWidth="1"/>
    <col min="14" max="14" width="13.28515625" customWidth="1"/>
    <col min="15" max="15" width="12.42578125" customWidth="1"/>
    <col min="16" max="16" width="10.140625" customWidth="1"/>
    <col min="17" max="17" width="10.28515625" customWidth="1"/>
    <col min="19" max="19" width="28.7109375" customWidth="1"/>
  </cols>
  <sheetData>
    <row r="1" spans="1:19" ht="23.25" x14ac:dyDescent="0.25">
      <c r="A1" s="4" t="s">
        <v>25</v>
      </c>
      <c r="B1" s="5"/>
      <c r="C1" s="5"/>
      <c r="D1" s="5"/>
      <c r="E1" s="5"/>
      <c r="F1" s="5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x14ac:dyDescent="0.25">
      <c r="A2" s="1" t="s">
        <v>20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6</v>
      </c>
      <c r="Q2" s="1" t="s">
        <v>17</v>
      </c>
      <c r="R2" s="1" t="s">
        <v>18</v>
      </c>
      <c r="S2" s="2" t="s">
        <v>19</v>
      </c>
    </row>
    <row r="3" spans="1:19" x14ac:dyDescent="0.25">
      <c r="A3" s="1" t="s">
        <v>22</v>
      </c>
      <c r="B3" s="1">
        <v>1</v>
      </c>
      <c r="C3" s="1">
        <v>3</v>
      </c>
      <c r="D3" s="1">
        <v>5</v>
      </c>
      <c r="E3" s="1">
        <v>10</v>
      </c>
      <c r="F3" s="1">
        <v>1</v>
      </c>
      <c r="G3" s="1">
        <v>3</v>
      </c>
      <c r="H3" s="1">
        <v>2</v>
      </c>
      <c r="I3" s="1">
        <v>5</v>
      </c>
      <c r="J3" s="1">
        <v>2</v>
      </c>
      <c r="K3" s="1">
        <v>3</v>
      </c>
      <c r="L3" s="1">
        <v>2</v>
      </c>
      <c r="M3" s="1">
        <v>1</v>
      </c>
      <c r="N3" s="1">
        <v>3</v>
      </c>
      <c r="O3" s="1">
        <v>6</v>
      </c>
      <c r="P3" s="1">
        <v>19</v>
      </c>
      <c r="Q3" s="1">
        <v>2</v>
      </c>
      <c r="R3" s="1">
        <v>1</v>
      </c>
      <c r="S3" s="3">
        <f>AVERAGE(B3:R3)</f>
        <v>4.0588235294117645</v>
      </c>
    </row>
    <row r="4" spans="1:19" x14ac:dyDescent="0.25">
      <c r="A4" s="1" t="s">
        <v>21</v>
      </c>
      <c r="B4" s="1">
        <v>6047</v>
      </c>
      <c r="C4" s="1">
        <v>6206</v>
      </c>
      <c r="D4" s="1">
        <v>6105</v>
      </c>
      <c r="E4" s="1">
        <v>6084</v>
      </c>
      <c r="F4" s="1">
        <v>3535</v>
      </c>
      <c r="G4" s="1">
        <v>3467</v>
      </c>
      <c r="H4" s="1">
        <v>922</v>
      </c>
      <c r="I4" s="1">
        <v>3419</v>
      </c>
      <c r="J4" s="1">
        <v>11145</v>
      </c>
      <c r="K4" s="1">
        <v>10686</v>
      </c>
      <c r="L4" s="1">
        <v>10884</v>
      </c>
      <c r="M4" s="1">
        <v>3379</v>
      </c>
      <c r="N4" s="1">
        <v>1939</v>
      </c>
      <c r="O4" s="1">
        <v>6202</v>
      </c>
      <c r="P4" s="1">
        <v>6069</v>
      </c>
      <c r="Q4" s="1">
        <v>26822</v>
      </c>
      <c r="R4" s="1">
        <v>27112</v>
      </c>
      <c r="S4" s="3">
        <f t="shared" ref="S4:S8" si="0">AVERAGE(B4:R4)</f>
        <v>8236.6470588235297</v>
      </c>
    </row>
    <row r="5" spans="1:19" x14ac:dyDescent="0.25">
      <c r="A5" s="1" t="s">
        <v>0</v>
      </c>
      <c r="B5" s="1">
        <v>5823</v>
      </c>
      <c r="C5" s="1">
        <v>6158</v>
      </c>
      <c r="D5" s="1">
        <v>5802</v>
      </c>
      <c r="E5" s="1">
        <v>5891</v>
      </c>
      <c r="F5" s="1">
        <v>3452</v>
      </c>
      <c r="G5" s="1">
        <v>3452</v>
      </c>
      <c r="H5" s="1">
        <v>913</v>
      </c>
      <c r="I5" s="1">
        <v>3442</v>
      </c>
      <c r="J5" s="1">
        <v>10645</v>
      </c>
      <c r="K5" s="1">
        <v>10408</v>
      </c>
      <c r="L5" s="1">
        <v>10733</v>
      </c>
      <c r="M5" s="1">
        <v>3264</v>
      </c>
      <c r="N5" s="1">
        <v>1861</v>
      </c>
      <c r="O5" s="1">
        <v>6157</v>
      </c>
      <c r="P5" s="1">
        <v>5996</v>
      </c>
      <c r="Q5" s="1">
        <v>26182</v>
      </c>
      <c r="R5" s="1">
        <v>25419</v>
      </c>
      <c r="S5" s="3">
        <f t="shared" si="0"/>
        <v>7976.3529411764703</v>
      </c>
    </row>
    <row r="6" spans="1:19" x14ac:dyDescent="0.25">
      <c r="A6" s="1" t="s">
        <v>23</v>
      </c>
      <c r="B6" s="1">
        <v>5984</v>
      </c>
      <c r="C6" s="1">
        <v>6163</v>
      </c>
      <c r="D6" s="1">
        <v>5986</v>
      </c>
      <c r="E6" s="1">
        <v>6018</v>
      </c>
      <c r="F6" s="1">
        <v>3551</v>
      </c>
      <c r="G6" s="1">
        <v>3430</v>
      </c>
      <c r="H6" s="1">
        <v>914</v>
      </c>
      <c r="I6" s="1">
        <v>3353</v>
      </c>
      <c r="J6" s="1">
        <v>11132</v>
      </c>
      <c r="K6" s="1">
        <v>10801</v>
      </c>
      <c r="L6" s="1">
        <v>10804</v>
      </c>
      <c r="M6" s="1">
        <v>3336</v>
      </c>
      <c r="N6" s="1">
        <v>1915</v>
      </c>
      <c r="O6" s="1">
        <v>6142</v>
      </c>
      <c r="P6" s="1">
        <v>6137</v>
      </c>
      <c r="Q6" s="1">
        <v>26723</v>
      </c>
      <c r="R6" s="1">
        <v>26673</v>
      </c>
      <c r="S6" s="3">
        <f t="shared" si="0"/>
        <v>8180.1176470588234</v>
      </c>
    </row>
    <row r="7" spans="1:19" x14ac:dyDescent="0.25">
      <c r="A7" s="1" t="s">
        <v>1</v>
      </c>
      <c r="B7" s="1">
        <v>11</v>
      </c>
      <c r="C7" s="1">
        <v>383</v>
      </c>
      <c r="D7" s="1">
        <v>4</v>
      </c>
      <c r="E7" s="1">
        <v>54</v>
      </c>
      <c r="F7" s="1">
        <v>4</v>
      </c>
      <c r="G7" s="1">
        <v>2</v>
      </c>
      <c r="H7" s="1">
        <v>4</v>
      </c>
      <c r="I7" s="1">
        <v>43</v>
      </c>
      <c r="J7" s="1">
        <v>24</v>
      </c>
      <c r="K7" s="1">
        <v>14</v>
      </c>
      <c r="L7" s="1">
        <v>30</v>
      </c>
      <c r="M7" s="1">
        <v>1</v>
      </c>
      <c r="N7" s="1">
        <v>12</v>
      </c>
      <c r="O7" s="1">
        <v>250</v>
      </c>
      <c r="P7" s="1">
        <v>59</v>
      </c>
      <c r="Q7" s="1">
        <v>18</v>
      </c>
      <c r="R7" s="1">
        <v>20</v>
      </c>
      <c r="S7" s="3">
        <f t="shared" si="0"/>
        <v>54.882352941176471</v>
      </c>
    </row>
    <row r="8" spans="1:19" x14ac:dyDescent="0.25">
      <c r="A8" s="1" t="s">
        <v>24</v>
      </c>
      <c r="B8" s="1">
        <v>5970</v>
      </c>
      <c r="C8" s="1">
        <v>6055</v>
      </c>
      <c r="D8" s="1">
        <v>5960</v>
      </c>
      <c r="E8" s="1">
        <v>6132</v>
      </c>
      <c r="F8" s="1">
        <v>3490</v>
      </c>
      <c r="G8" s="1">
        <v>3354</v>
      </c>
      <c r="H8" s="1">
        <v>890</v>
      </c>
      <c r="I8" s="1">
        <v>3353</v>
      </c>
      <c r="J8" s="1">
        <v>10677</v>
      </c>
      <c r="K8" s="1">
        <v>10519</v>
      </c>
      <c r="L8" s="1">
        <v>10119</v>
      </c>
      <c r="M8" s="1">
        <v>3307</v>
      </c>
      <c r="N8" s="1">
        <v>1847</v>
      </c>
      <c r="O8" s="1">
        <v>6057</v>
      </c>
      <c r="P8" s="1">
        <v>5889</v>
      </c>
      <c r="Q8" s="1">
        <v>26074</v>
      </c>
      <c r="R8" s="1">
        <v>25942</v>
      </c>
      <c r="S8" s="3">
        <f t="shared" si="0"/>
        <v>7978.5294117647063</v>
      </c>
    </row>
  </sheetData>
  <mergeCells count="1">
    <mergeCell ref="A1:S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zm</dc:creator>
  <cp:lastModifiedBy>yaozm</cp:lastModifiedBy>
  <dcterms:created xsi:type="dcterms:W3CDTF">2015-06-05T18:17:20Z</dcterms:created>
  <dcterms:modified xsi:type="dcterms:W3CDTF">2021-12-01T07:47:18Z</dcterms:modified>
</cp:coreProperties>
</file>